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teven_groot_wur_nl/Documents/Manuscripten/Manjunath thesis/Chapter 3 - Method EPPO rice/1050411_Manuscript_revised/1050411_SupMaterial/"/>
    </mc:Choice>
  </mc:AlternateContent>
  <xr:revisionPtr revIDLastSave="4" documentId="11_D78C195BFDCE5EB44728D8F9F33233A9B04F2141" xr6:coauthVersionLast="47" xr6:coauthVersionMax="47" xr10:uidLastSave="{06A02B28-FDD1-4A1A-821D-D0EC7327F5E2}"/>
  <bookViews>
    <workbookView xWindow="780" yWindow="270" windowWidth="20250" windowHeight="15330" xr2:uid="{00000000-000D-0000-FFFF-FFFF00000000}"/>
  </bookViews>
  <sheets>
    <sheet name="Suppl. Table 6A" sheetId="1" r:id="rId1"/>
    <sheet name="Suppl. Table 6B" sheetId="2" r:id="rId2"/>
    <sheet name="Suppl. Table 6C" sheetId="3" r:id="rId3"/>
    <sheet name="Suppl. Table 6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48">
  <si>
    <t>Annotation</t>
  </si>
  <si>
    <t>Benzene, (1-bromoethyl)</t>
  </si>
  <si>
    <t>3,5-Octadien-2-one</t>
  </si>
  <si>
    <t>2-Butanone</t>
  </si>
  <si>
    <t>Disulfide, dimethyl</t>
  </si>
  <si>
    <t>2,2-Dimethyl-3(2H)-furanone</t>
  </si>
  <si>
    <t>5-Hepten-2-one, 6-methyl</t>
  </si>
  <si>
    <t>Tetradecane</t>
  </si>
  <si>
    <t>1-Butanol</t>
  </si>
  <si>
    <t>2-Heptanone, 6-methyl</t>
  </si>
  <si>
    <t>Benzaldehyde</t>
  </si>
  <si>
    <t>Caryophyllene</t>
  </si>
  <si>
    <t>5-Nonen-4-one, 6-methyl</t>
  </si>
  <si>
    <t>gamma-Terpinene</t>
  </si>
  <si>
    <t>1-Octen-3-ol</t>
  </si>
  <si>
    <t>Sydnone, 3,3'-tetramethylenedi</t>
  </si>
  <si>
    <t>2-Heptanone</t>
  </si>
  <si>
    <t>alpha-Pinene</t>
  </si>
  <si>
    <t>Hexadecane</t>
  </si>
  <si>
    <t>2-Heptanone, 4,6-dimethyl</t>
  </si>
  <si>
    <t>(S)-(-)-2-Amino-3-phenyl-1-propanol</t>
  </si>
  <si>
    <t>Benzene, (1-methylethyl)</t>
  </si>
  <si>
    <t>Benzene, 1-ethyl-4-methyl</t>
  </si>
  <si>
    <t>Benzene, 1,2,3-trimethyl</t>
  </si>
  <si>
    <t>Mesitylene</t>
  </si>
  <si>
    <t>ClusterID</t>
  </si>
  <si>
    <t>Retention Time (min)</t>
  </si>
  <si>
    <t>Total formula</t>
  </si>
  <si>
    <t>EPPO</t>
  </si>
  <si>
    <t>TRSS</t>
  </si>
  <si>
    <t>CD</t>
  </si>
  <si>
    <t>Supplemental Table 6D. List of topmost headspace volatiles showing positive and negative correlation with seed viability (%) in seeds of rice cv. IR64 stored under controlled deterioration (CD) condition.</t>
  </si>
  <si>
    <t>C6H8O2</t>
  </si>
  <si>
    <t>C8H14O</t>
  </si>
  <si>
    <t>Oxime-, methoxy-phenyl</t>
  </si>
  <si>
    <t>C8H9NO2</t>
  </si>
  <si>
    <t>Cyclohexanone, 2-acetyl</t>
  </si>
  <si>
    <t>C8H12O2</t>
  </si>
  <si>
    <t>C4H8O</t>
  </si>
  <si>
    <t>1-Hexanol</t>
  </si>
  <si>
    <t>C6H14O</t>
  </si>
  <si>
    <t>(R,S)-5-Ethyl-6-methyl-3E-hepten-2-one</t>
  </si>
  <si>
    <t>C10H18O</t>
  </si>
  <si>
    <t>C8H9Br</t>
  </si>
  <si>
    <t>C8H16O</t>
  </si>
  <si>
    <t>2(5H)-Furanone, 5,5-dimethyl</t>
  </si>
  <si>
    <t>3-Buten-2-ol, 2-methyl</t>
  </si>
  <si>
    <t>C5H10O</t>
  </si>
  <si>
    <t>C9H18O</t>
  </si>
  <si>
    <t>C7H14O</t>
  </si>
  <si>
    <t>C14H30</t>
  </si>
  <si>
    <t>3-Pentanone, 2-methyl</t>
  </si>
  <si>
    <t>C6H12O</t>
  </si>
  <si>
    <t>Benzene</t>
  </si>
  <si>
    <t>C6H6</t>
  </si>
  <si>
    <t>Pentanal</t>
  </si>
  <si>
    <t>2-Decanone</t>
  </si>
  <si>
    <t>C10H20O</t>
  </si>
  <si>
    <t>C8H10N4O4</t>
  </si>
  <si>
    <t>Diisobutyl cellosolve</t>
  </si>
  <si>
    <t>C10H22O2</t>
  </si>
  <si>
    <t>Ethanone, 1-(4-methylphenyl)</t>
  </si>
  <si>
    <t>C9H10O</t>
  </si>
  <si>
    <t>Cyclotrisiloxane, hexamethyl</t>
  </si>
  <si>
    <t>C6H18O3Si3</t>
  </si>
  <si>
    <t>2-Propanol, 2-methyl</t>
  </si>
  <si>
    <t>C4H10O</t>
  </si>
  <si>
    <t>Decane, 3-methyl</t>
  </si>
  <si>
    <t>C11H24</t>
  </si>
  <si>
    <t>Ethanone, 1-(1-cyclohexen-1-yl)</t>
  </si>
  <si>
    <t>C8H12O</t>
  </si>
  <si>
    <t>C2H6S2</t>
  </si>
  <si>
    <t>Butane, 2-cyclopropyl</t>
  </si>
  <si>
    <t>C7H14</t>
  </si>
  <si>
    <t>Disiloxane, hexamethyl</t>
  </si>
  <si>
    <t>C6H18OSi2</t>
  </si>
  <si>
    <t>Hexanal</t>
  </si>
  <si>
    <t>Benzene, 1-ethyl-2,4-dimethyl</t>
  </si>
  <si>
    <t>C10H14</t>
  </si>
  <si>
    <t>5-Cyclobutyl-1,3,4-oxadiazol-2-amine</t>
  </si>
  <si>
    <t>C6H9N3O</t>
  </si>
  <si>
    <t>2-Pentanone, 3-methyl</t>
  </si>
  <si>
    <t>C7H6O</t>
  </si>
  <si>
    <t>2,2,4,4-Tetramethyloctane</t>
  </si>
  <si>
    <t>C12H26</t>
  </si>
  <si>
    <t>Naphthalene, decahydro</t>
  </si>
  <si>
    <t>C10H18</t>
  </si>
  <si>
    <t>C15H24</t>
  </si>
  <si>
    <t>N-Isopropylethylenediamine</t>
  </si>
  <si>
    <t>C5H14N2</t>
  </si>
  <si>
    <t>Butyl isocyanatoacetate</t>
  </si>
  <si>
    <t>C7H11NO3</t>
  </si>
  <si>
    <t>Cyclotetrasiloxane, octamethyl</t>
  </si>
  <si>
    <t>C8H24O4Si4</t>
  </si>
  <si>
    <t>Benzenamine, 4-propyl</t>
  </si>
  <si>
    <t>C9H13N</t>
  </si>
  <si>
    <t>2-Pentanol</t>
  </si>
  <si>
    <t>C5H12O</t>
  </si>
  <si>
    <t>4-Cyanocyclohexene</t>
  </si>
  <si>
    <t>C7H9N</t>
  </si>
  <si>
    <t>Cyclohexanecarboxylic acid, 4-propyl-, 4-cyanophenyl ester, trans</t>
  </si>
  <si>
    <t>C17H21NO2</t>
  </si>
  <si>
    <t>2,5-Dimethylhexane-2,5-dihydroperoxide</t>
  </si>
  <si>
    <t>C8H18O4</t>
  </si>
  <si>
    <t>C9H13NO</t>
  </si>
  <si>
    <t>C10H16</t>
  </si>
  <si>
    <t>2,4-Dihydroxybenzaldehyde</t>
  </si>
  <si>
    <t>C13H22O3Si2</t>
  </si>
  <si>
    <t>Ethyl Acetate</t>
  </si>
  <si>
    <t>C4H8O2</t>
  </si>
  <si>
    <t>C16H34</t>
  </si>
  <si>
    <t>2-Octenal, 2-butyl</t>
  </si>
  <si>
    <t>C12H22O</t>
  </si>
  <si>
    <t>Benzene, 1,3-dichloro</t>
  </si>
  <si>
    <t>C6H4Cl2</t>
  </si>
  <si>
    <t>Î²-Myrcene</t>
  </si>
  <si>
    <t>Benzene, 1,3-diethyl</t>
  </si>
  <si>
    <t>Phentermine</t>
  </si>
  <si>
    <t>C10H15N</t>
  </si>
  <si>
    <t>Benzene, 2-ethyl-1,3-dimethyl</t>
  </si>
  <si>
    <t>Biphenyl</t>
  </si>
  <si>
    <t>C12H10</t>
  </si>
  <si>
    <t>C9H12</t>
  </si>
  <si>
    <t>Benzene, 1,2,3,5-tetramethyl</t>
  </si>
  <si>
    <t>Indane</t>
  </si>
  <si>
    <t>C9H10</t>
  </si>
  <si>
    <t>Benzonitrile</t>
  </si>
  <si>
    <t>C7H5N</t>
  </si>
  <si>
    <t>Naphthalene, 1,2,3,4-tetrahydro</t>
  </si>
  <si>
    <t>C10H12</t>
  </si>
  <si>
    <t>Acetophenone</t>
  </si>
  <si>
    <t>C8H8O</t>
  </si>
  <si>
    <t>3-Methylbutanal</t>
  </si>
  <si>
    <t>Nonane, 5-methyl-5-propyl</t>
  </si>
  <si>
    <t>C13H28</t>
  </si>
  <si>
    <t>Furan, 2-pentyl</t>
  </si>
  <si>
    <t>C9H14O</t>
  </si>
  <si>
    <t>3-Pentanol, 2,2-dimethyl</t>
  </si>
  <si>
    <t>C7H16O</t>
  </si>
  <si>
    <t>Undecane</t>
  </si>
  <si>
    <t>o-Xylene</t>
  </si>
  <si>
    <t>C8H10</t>
  </si>
  <si>
    <t>Octane, 6-ethyl-2-methyl</t>
  </si>
  <si>
    <t>CWSS</t>
  </si>
  <si>
    <t>Supplemental Table 6B. List of topmost headspace volatiles showing positive and negative correlation with seed viability (%) in seeds of rice cv. IR64 stored under conditioned warehouse seed storage (CWSS) condition.</t>
  </si>
  <si>
    <t>Supplemental Table 6C. List of top 10 headspace volatiles showing positive and negative correlation with seed viability (%), respectively in seeds of rice cv. IR64 stored under traditional rice seed storage (TRSS) condition.</t>
  </si>
  <si>
    <t>Supplemental Table 6A. List of topmost headspace volatiles showing high positive and negative correlation with seed viability (%) in seeds of rice cv. IR64 stored under EPPO condition.</t>
  </si>
  <si>
    <r>
      <t>Correlation Value (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>) with Seed Viability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45"/>
  <sheetViews>
    <sheetView tabSelected="1" zoomScale="85" zoomScaleNormal="85" workbookViewId="0">
      <selection sqref="A1:H1"/>
    </sheetView>
  </sheetViews>
  <sheetFormatPr defaultColWidth="9.140625" defaultRowHeight="14.25" x14ac:dyDescent="0.25"/>
  <cols>
    <col min="1" max="1" width="10.140625" style="1" customWidth="1"/>
    <col min="2" max="2" width="11" style="3" customWidth="1"/>
    <col min="3" max="3" width="50.7109375" style="1" customWidth="1"/>
    <col min="4" max="4" width="14.28515625" style="1" customWidth="1"/>
    <col min="5" max="8" width="7.7109375" style="1" customWidth="1"/>
    <col min="9" max="16384" width="9.140625" style="1"/>
  </cols>
  <sheetData>
    <row r="1" spans="1:10" ht="63" customHeight="1" x14ac:dyDescent="0.25">
      <c r="A1" s="15" t="s">
        <v>146</v>
      </c>
      <c r="B1" s="15"/>
      <c r="C1" s="15"/>
      <c r="D1" s="15"/>
      <c r="E1" s="15"/>
      <c r="F1" s="15"/>
      <c r="G1" s="15"/>
      <c r="H1" s="15"/>
      <c r="I1" s="4"/>
      <c r="J1" s="4"/>
    </row>
    <row r="2" spans="1:10" ht="26.1" customHeight="1" x14ac:dyDescent="0.25">
      <c r="A2" s="16" t="s">
        <v>25</v>
      </c>
      <c r="B2" s="18" t="s">
        <v>26</v>
      </c>
      <c r="C2" s="16" t="s">
        <v>0</v>
      </c>
      <c r="D2" s="16" t="s">
        <v>27</v>
      </c>
      <c r="E2" s="18" t="s">
        <v>147</v>
      </c>
      <c r="F2" s="18"/>
      <c r="G2" s="18"/>
      <c r="H2" s="18"/>
    </row>
    <row r="3" spans="1:10" ht="26.1" customHeight="1" x14ac:dyDescent="0.25">
      <c r="A3" s="17"/>
      <c r="B3" s="19"/>
      <c r="C3" s="17"/>
      <c r="D3" s="17"/>
      <c r="E3" s="5" t="s">
        <v>28</v>
      </c>
      <c r="F3" s="5" t="s">
        <v>143</v>
      </c>
      <c r="G3" s="5" t="s">
        <v>29</v>
      </c>
      <c r="H3" s="5" t="s">
        <v>30</v>
      </c>
    </row>
    <row r="4" spans="1:10" ht="15" x14ac:dyDescent="0.25">
      <c r="A4" s="6">
        <v>49</v>
      </c>
      <c r="B4" s="7">
        <v>9.8102300000000007</v>
      </c>
      <c r="C4" t="s">
        <v>5</v>
      </c>
      <c r="D4" t="s">
        <v>32</v>
      </c>
      <c r="E4" s="8">
        <v>-0.99433433499189572</v>
      </c>
      <c r="F4" s="8">
        <v>-0.26169370699617017</v>
      </c>
      <c r="G4" s="8">
        <v>-0.12032497890354805</v>
      </c>
      <c r="H4" s="8">
        <v>0.79945691625521054</v>
      </c>
    </row>
    <row r="5" spans="1:10" ht="15" x14ac:dyDescent="0.25">
      <c r="A5" s="6">
        <v>113</v>
      </c>
      <c r="B5" s="7">
        <v>14.87133</v>
      </c>
      <c r="C5" t="s">
        <v>6</v>
      </c>
      <c r="D5" t="s">
        <v>33</v>
      </c>
      <c r="E5" s="8">
        <v>-0.99271993079380361</v>
      </c>
      <c r="F5" s="8">
        <v>0.16561370140630816</v>
      </c>
      <c r="G5" s="8">
        <v>-0.71340260742937267</v>
      </c>
      <c r="H5" s="8">
        <v>-0.18792718873389569</v>
      </c>
      <c r="I5" s="2"/>
      <c r="J5" s="2"/>
    </row>
    <row r="6" spans="1:10" ht="15" x14ac:dyDescent="0.25">
      <c r="A6" s="6">
        <v>65</v>
      </c>
      <c r="B6" s="7">
        <v>11.39648</v>
      </c>
      <c r="C6" t="s">
        <v>34</v>
      </c>
      <c r="D6" t="s">
        <v>35</v>
      </c>
      <c r="E6" s="8">
        <v>-0.99265930153490511</v>
      </c>
      <c r="F6" s="8">
        <v>0.14239827867316676</v>
      </c>
      <c r="G6" s="8">
        <v>-0.61353721255087856</v>
      </c>
      <c r="H6" s="8">
        <v>0.26968941037264288</v>
      </c>
    </row>
    <row r="7" spans="1:10" ht="15" x14ac:dyDescent="0.25">
      <c r="A7" s="6">
        <v>73</v>
      </c>
      <c r="B7" s="7">
        <v>11.95843</v>
      </c>
      <c r="C7" t="s">
        <v>36</v>
      </c>
      <c r="D7" t="s">
        <v>37</v>
      </c>
      <c r="E7" s="8">
        <v>-0.98820430819985305</v>
      </c>
      <c r="F7" s="8">
        <v>0.17058833335246815</v>
      </c>
      <c r="G7" s="8">
        <v>-0.18056524236390126</v>
      </c>
      <c r="H7" s="8">
        <v>0.44568928826571763</v>
      </c>
    </row>
    <row r="8" spans="1:10" ht="15" x14ac:dyDescent="0.25">
      <c r="A8" s="6">
        <v>4</v>
      </c>
      <c r="B8" s="7">
        <v>3.26247</v>
      </c>
      <c r="C8" t="s">
        <v>3</v>
      </c>
      <c r="D8" t="s">
        <v>38</v>
      </c>
      <c r="E8" s="8">
        <v>-0.98543477397532275</v>
      </c>
      <c r="F8" s="8">
        <v>-0.25679114068134529</v>
      </c>
      <c r="G8" s="8">
        <v>-0.85591694351427872</v>
      </c>
      <c r="H8" s="8">
        <v>0.65007555764697489</v>
      </c>
    </row>
    <row r="9" spans="1:10" ht="15" x14ac:dyDescent="0.25">
      <c r="A9" s="6">
        <v>62</v>
      </c>
      <c r="B9" s="7">
        <v>10.79542</v>
      </c>
      <c r="C9" t="s">
        <v>39</v>
      </c>
      <c r="D9" t="s">
        <v>40</v>
      </c>
      <c r="E9" s="8">
        <v>-0.98509004503196829</v>
      </c>
      <c r="F9" s="8">
        <v>0.40288794783095244</v>
      </c>
      <c r="G9" s="8">
        <v>-0.85763203890469109</v>
      </c>
      <c r="H9" s="8">
        <v>0.70136146038361025</v>
      </c>
    </row>
    <row r="10" spans="1:10" ht="15" x14ac:dyDescent="0.25">
      <c r="A10" s="6">
        <v>215</v>
      </c>
      <c r="B10" s="7">
        <v>20.103148999999998</v>
      </c>
      <c r="C10" t="s">
        <v>41</v>
      </c>
      <c r="D10" t="s">
        <v>42</v>
      </c>
      <c r="E10" s="8">
        <v>-0.9849445938375716</v>
      </c>
      <c r="F10" s="8">
        <v>-0.42901386751909903</v>
      </c>
      <c r="G10" s="8">
        <v>7.0688649992724853E-2</v>
      </c>
      <c r="H10" s="8">
        <v>-0.33295113137996457</v>
      </c>
    </row>
    <row r="11" spans="1:10" ht="15" x14ac:dyDescent="0.25">
      <c r="A11" s="6">
        <v>64</v>
      </c>
      <c r="B11" s="7">
        <v>11.07995</v>
      </c>
      <c r="C11" t="s">
        <v>1</v>
      </c>
      <c r="D11" t="s">
        <v>43</v>
      </c>
      <c r="E11" s="8">
        <v>-0.98375576916420304</v>
      </c>
      <c r="F11" s="8">
        <v>0.76440933067407735</v>
      </c>
      <c r="G11" s="8">
        <v>-0.51093888362605333</v>
      </c>
      <c r="H11" s="8">
        <v>1.6916617779961542E-2</v>
      </c>
    </row>
    <row r="12" spans="1:10" ht="15" x14ac:dyDescent="0.25">
      <c r="A12" s="6">
        <v>91</v>
      </c>
      <c r="B12" s="7">
        <v>13.811450000000001</v>
      </c>
      <c r="C12" t="s">
        <v>9</v>
      </c>
      <c r="D12" t="s">
        <v>44</v>
      </c>
      <c r="E12" s="8">
        <v>-0.98151533854101003</v>
      </c>
      <c r="F12" s="8">
        <v>0.66769778772597521</v>
      </c>
      <c r="G12" s="8">
        <v>-0.91289293369131908</v>
      </c>
      <c r="H12" s="8">
        <v>-4.0978089990592208E-2</v>
      </c>
    </row>
    <row r="13" spans="1:10" ht="15" x14ac:dyDescent="0.25">
      <c r="A13" s="6">
        <v>90</v>
      </c>
      <c r="B13" s="7">
        <v>13.654949999999999</v>
      </c>
      <c r="C13" t="s">
        <v>45</v>
      </c>
      <c r="D13" t="s">
        <v>32</v>
      </c>
      <c r="E13" s="8">
        <v>-0.97649869511957266</v>
      </c>
      <c r="F13" s="8">
        <v>-0.66907042429278551</v>
      </c>
      <c r="G13" s="8">
        <v>0.19096389898627553</v>
      </c>
      <c r="H13" s="8">
        <v>0.33167458013368617</v>
      </c>
    </row>
    <row r="14" spans="1:10" ht="15" x14ac:dyDescent="0.25">
      <c r="A14" s="6">
        <v>6</v>
      </c>
      <c r="B14" s="7">
        <v>3.5398800000000001</v>
      </c>
      <c r="C14" t="s">
        <v>46</v>
      </c>
      <c r="D14" t="s">
        <v>47</v>
      </c>
      <c r="E14" s="8">
        <v>-0.97453116827650565</v>
      </c>
      <c r="F14" s="8">
        <v>7.0186124954946777E-2</v>
      </c>
      <c r="G14" s="8">
        <v>-0.67610249597891392</v>
      </c>
      <c r="H14" s="8">
        <v>-0.17333184841945065</v>
      </c>
    </row>
    <row r="15" spans="1:10" ht="15" x14ac:dyDescent="0.25">
      <c r="A15" s="6">
        <v>166</v>
      </c>
      <c r="B15" s="7">
        <v>16.991078999999999</v>
      </c>
      <c r="C15" t="s">
        <v>19</v>
      </c>
      <c r="D15" t="s">
        <v>48</v>
      </c>
      <c r="E15" s="8">
        <v>-0.9729731882958953</v>
      </c>
      <c r="F15" s="8">
        <v>-0.47454919099773124</v>
      </c>
      <c r="G15" s="8">
        <v>-0.53389729875287639</v>
      </c>
      <c r="H15" s="8">
        <v>-0.96183124026987621</v>
      </c>
    </row>
    <row r="16" spans="1:10" ht="15" x14ac:dyDescent="0.25">
      <c r="A16" s="6">
        <v>67</v>
      </c>
      <c r="B16" s="7">
        <v>11.55653</v>
      </c>
      <c r="C16" t="s">
        <v>16</v>
      </c>
      <c r="D16" t="s">
        <v>49</v>
      </c>
      <c r="E16" s="8">
        <v>-0.97258288815476024</v>
      </c>
      <c r="F16" s="8">
        <v>-0.18996053065093368</v>
      </c>
      <c r="G16" s="8">
        <v>-0.93761113839389221</v>
      </c>
      <c r="H16" s="8">
        <v>0.28010860125920301</v>
      </c>
    </row>
    <row r="17" spans="1:8" ht="15" x14ac:dyDescent="0.25">
      <c r="A17" s="6">
        <v>288</v>
      </c>
      <c r="B17" s="7">
        <v>27.586321000000002</v>
      </c>
      <c r="C17" t="s">
        <v>7</v>
      </c>
      <c r="D17" t="s">
        <v>50</v>
      </c>
      <c r="E17" s="8">
        <v>-0.96954299181255077</v>
      </c>
      <c r="F17" s="8">
        <v>0.57528059472183213</v>
      </c>
      <c r="G17" s="8">
        <v>-0.79529039831926052</v>
      </c>
      <c r="H17" s="8">
        <v>0.96583137270606556</v>
      </c>
    </row>
    <row r="18" spans="1:8" ht="15" x14ac:dyDescent="0.25">
      <c r="A18" s="6">
        <v>31</v>
      </c>
      <c r="B18" s="7">
        <v>6.9115700000000002</v>
      </c>
      <c r="C18" t="s">
        <v>51</v>
      </c>
      <c r="D18" t="s">
        <v>52</v>
      </c>
      <c r="E18" s="8">
        <v>-0.96805041232685241</v>
      </c>
      <c r="F18" s="8">
        <v>9.1381991829975629E-3</v>
      </c>
      <c r="G18" s="8">
        <v>-0.63696771378342787</v>
      </c>
      <c r="H18" s="8">
        <v>-0.56102263620293857</v>
      </c>
    </row>
    <row r="19" spans="1:8" ht="15" x14ac:dyDescent="0.25">
      <c r="A19" s="6">
        <v>17</v>
      </c>
      <c r="B19" s="7">
        <v>4.61043</v>
      </c>
      <c r="C19" t="s">
        <v>53</v>
      </c>
      <c r="D19" t="s">
        <v>54</v>
      </c>
      <c r="E19" s="8">
        <v>-0.96783821413523707</v>
      </c>
      <c r="F19" s="8">
        <v>-0.50911526590312239</v>
      </c>
      <c r="G19" s="8">
        <v>-6.1124128950049567E-2</v>
      </c>
      <c r="H19" s="8">
        <v>-0.32098182780181594</v>
      </c>
    </row>
    <row r="20" spans="1:8" ht="15" x14ac:dyDescent="0.25">
      <c r="A20" s="6">
        <v>22</v>
      </c>
      <c r="B20" s="7">
        <v>5.4249000000000001</v>
      </c>
      <c r="C20" t="s">
        <v>55</v>
      </c>
      <c r="D20" t="s">
        <v>47</v>
      </c>
      <c r="E20" s="8">
        <v>-0.96268265709935441</v>
      </c>
      <c r="F20" s="8">
        <v>0.27361942980074366</v>
      </c>
      <c r="G20" s="8">
        <v>0.34995353021518516</v>
      </c>
      <c r="H20" s="8">
        <v>-6.7160851183657333E-2</v>
      </c>
    </row>
    <row r="21" spans="1:8" ht="15" x14ac:dyDescent="0.25">
      <c r="A21" s="6">
        <v>213</v>
      </c>
      <c r="B21" s="7">
        <v>19.676349999999999</v>
      </c>
      <c r="C21" t="s">
        <v>56</v>
      </c>
      <c r="D21" t="s">
        <v>57</v>
      </c>
      <c r="E21" s="8">
        <v>-0.95945674605368569</v>
      </c>
      <c r="F21" s="8">
        <v>-0.45965070386204904</v>
      </c>
      <c r="G21" s="8">
        <v>-0.32336063471693821</v>
      </c>
      <c r="H21" s="8">
        <v>-0.87401275869883788</v>
      </c>
    </row>
    <row r="22" spans="1:8" ht="15" x14ac:dyDescent="0.25">
      <c r="A22" s="6">
        <v>33</v>
      </c>
      <c r="B22" s="7">
        <v>7.3881699999999997</v>
      </c>
      <c r="C22" t="s">
        <v>15</v>
      </c>
      <c r="D22" t="s">
        <v>58</v>
      </c>
      <c r="E22" s="8">
        <v>-0.95815333923319945</v>
      </c>
      <c r="F22" s="8">
        <v>-0.36359239679816119</v>
      </c>
      <c r="G22" s="8">
        <v>-0.95286007808844808</v>
      </c>
      <c r="H22" s="8">
        <v>0.22060673566692382</v>
      </c>
    </row>
    <row r="23" spans="1:8" ht="15" x14ac:dyDescent="0.25">
      <c r="A23" s="6">
        <v>290</v>
      </c>
      <c r="B23" s="7">
        <v>27.668119000000001</v>
      </c>
      <c r="C23" t="s">
        <v>59</v>
      </c>
      <c r="D23" t="s">
        <v>60</v>
      </c>
      <c r="E23" s="8">
        <v>-0.95304044935319998</v>
      </c>
      <c r="F23" s="8">
        <v>-0.44049784848750212</v>
      </c>
      <c r="G23" s="8">
        <v>0.21773476712913697</v>
      </c>
      <c r="H23" s="8">
        <v>-0.24833095935021809</v>
      </c>
    </row>
    <row r="24" spans="1:8" ht="15" x14ac:dyDescent="0.25">
      <c r="A24" s="6">
        <v>170</v>
      </c>
      <c r="B24" s="7">
        <v>17.186700999999999</v>
      </c>
      <c r="C24" t="s">
        <v>61</v>
      </c>
      <c r="D24" t="s">
        <v>62</v>
      </c>
      <c r="E24" s="8">
        <v>-0.94754410775184505</v>
      </c>
      <c r="F24" s="8">
        <v>0.99313201894488723</v>
      </c>
      <c r="G24" s="8">
        <v>0.84282029004142078</v>
      </c>
      <c r="H24" s="8">
        <v>-0.99255329709136786</v>
      </c>
    </row>
    <row r="25" spans="1:8" ht="15" x14ac:dyDescent="0.25">
      <c r="A25" s="6">
        <v>42</v>
      </c>
      <c r="B25" s="7">
        <v>8.8499300000000005</v>
      </c>
      <c r="C25" t="s">
        <v>63</v>
      </c>
      <c r="D25" t="s">
        <v>64</v>
      </c>
      <c r="E25" s="8">
        <v>-0.94396038369325574</v>
      </c>
      <c r="F25" s="8">
        <v>0.47393607956635397</v>
      </c>
      <c r="G25" s="8">
        <v>-0.53065819882919329</v>
      </c>
      <c r="H25" s="8">
        <v>-0.26795418183527731</v>
      </c>
    </row>
    <row r="26" spans="1:8" ht="15" x14ac:dyDescent="0.25">
      <c r="A26" s="6">
        <v>46</v>
      </c>
      <c r="B26" s="7">
        <v>9.35853</v>
      </c>
      <c r="C26" t="s">
        <v>65</v>
      </c>
      <c r="D26" t="s">
        <v>66</v>
      </c>
      <c r="E26" s="8">
        <v>-0.94152264529861418</v>
      </c>
      <c r="F26" s="8">
        <v>0.54501115340210637</v>
      </c>
      <c r="G26" s="8">
        <v>0.13339223626625057</v>
      </c>
      <c r="H26" s="8">
        <v>0.23164641730722801</v>
      </c>
    </row>
    <row r="27" spans="1:8" ht="15" x14ac:dyDescent="0.25">
      <c r="A27" s="6">
        <v>16</v>
      </c>
      <c r="B27" s="7">
        <v>4.5428499999999996</v>
      </c>
      <c r="C27" t="s">
        <v>8</v>
      </c>
      <c r="D27" t="s">
        <v>66</v>
      </c>
      <c r="E27" s="8">
        <v>-0.94011145325165635</v>
      </c>
      <c r="F27" s="8">
        <v>-0.95630072006172218</v>
      </c>
      <c r="G27" s="8">
        <v>-0.86197089830179141</v>
      </c>
      <c r="H27" s="8">
        <v>-1.1760663982415384E-2</v>
      </c>
    </row>
    <row r="28" spans="1:8" ht="15" x14ac:dyDescent="0.25">
      <c r="A28" s="6">
        <v>219</v>
      </c>
      <c r="B28" s="7">
        <v>20.764681</v>
      </c>
      <c r="C28" t="s">
        <v>67</v>
      </c>
      <c r="D28" t="s">
        <v>68</v>
      </c>
      <c r="E28" s="8">
        <v>-0.92802953767436935</v>
      </c>
      <c r="F28" s="8">
        <v>0.69116154572442734</v>
      </c>
      <c r="G28" s="8">
        <v>-5.4617940541530366E-2</v>
      </c>
      <c r="H28" s="8">
        <v>0.38059808329553574</v>
      </c>
    </row>
    <row r="29" spans="1:8" ht="15" x14ac:dyDescent="0.25">
      <c r="A29" s="6">
        <v>66</v>
      </c>
      <c r="B29" s="7">
        <v>11.4534</v>
      </c>
      <c r="C29" t="s">
        <v>69</v>
      </c>
      <c r="D29" t="s">
        <v>70</v>
      </c>
      <c r="E29" s="8">
        <v>-0.92699786338680279</v>
      </c>
      <c r="F29" s="8">
        <v>-0.63899433063147426</v>
      </c>
      <c r="G29" s="8">
        <v>-6.1991101808335031E-2</v>
      </c>
      <c r="H29" s="8">
        <v>-0.68346267878179978</v>
      </c>
    </row>
    <row r="30" spans="1:8" ht="15" x14ac:dyDescent="0.25">
      <c r="A30" s="6">
        <v>30</v>
      </c>
      <c r="B30" s="7">
        <v>6.8440000000000003</v>
      </c>
      <c r="C30" t="s">
        <v>4</v>
      </c>
      <c r="D30" t="s">
        <v>71</v>
      </c>
      <c r="E30" s="8">
        <v>-0.92326786660465987</v>
      </c>
      <c r="F30" s="8">
        <v>7.1589991690675328E-2</v>
      </c>
      <c r="G30" s="8">
        <v>-0.40842310652071828</v>
      </c>
      <c r="H30" s="8">
        <v>0.26550877361219105</v>
      </c>
    </row>
    <row r="31" spans="1:8" ht="15" x14ac:dyDescent="0.25">
      <c r="A31" s="6">
        <v>28</v>
      </c>
      <c r="B31" s="7">
        <v>6.4420999999999999</v>
      </c>
      <c r="C31" t="s">
        <v>72</v>
      </c>
      <c r="D31" t="s">
        <v>73</v>
      </c>
      <c r="E31" s="8">
        <v>-0.92190475172853747</v>
      </c>
      <c r="F31" s="8">
        <v>0.7045603364990578</v>
      </c>
      <c r="G31" s="8">
        <v>-0.79796162284056094</v>
      </c>
      <c r="H31" s="8">
        <v>0.53050714191786918</v>
      </c>
    </row>
    <row r="32" spans="1:8" ht="15" x14ac:dyDescent="0.25">
      <c r="A32" s="6">
        <v>19</v>
      </c>
      <c r="B32" s="7">
        <v>4.7989300000000004</v>
      </c>
      <c r="C32" t="s">
        <v>74</v>
      </c>
      <c r="D32" t="s">
        <v>75</v>
      </c>
      <c r="E32" s="8">
        <v>-0.92159328275752106</v>
      </c>
      <c r="F32" s="8">
        <v>0.27779270046121746</v>
      </c>
      <c r="G32" s="8">
        <v>0.36194173422407067</v>
      </c>
      <c r="H32" s="8">
        <v>-0.29083794799014839</v>
      </c>
    </row>
    <row r="33" spans="1:8" ht="15" x14ac:dyDescent="0.25">
      <c r="A33" s="6">
        <v>41</v>
      </c>
      <c r="B33" s="7">
        <v>8.5191700000000008</v>
      </c>
      <c r="C33" t="s">
        <v>76</v>
      </c>
      <c r="D33" t="s">
        <v>52</v>
      </c>
      <c r="E33" s="8">
        <v>-0.91875934642480395</v>
      </c>
      <c r="F33" s="8">
        <v>0.76580614824025939</v>
      </c>
      <c r="G33" s="8">
        <v>-0.4695835317033068</v>
      </c>
      <c r="H33" s="8">
        <v>-0.17062560988343975</v>
      </c>
    </row>
    <row r="34" spans="1:8" ht="15" x14ac:dyDescent="0.25">
      <c r="A34" s="6">
        <v>109</v>
      </c>
      <c r="B34" s="7">
        <v>14.7006</v>
      </c>
      <c r="C34" t="s">
        <v>14</v>
      </c>
      <c r="D34" t="s">
        <v>44</v>
      </c>
      <c r="E34" s="8">
        <v>-0.91723864011772271</v>
      </c>
      <c r="F34" s="8">
        <v>0.46889748209658116</v>
      </c>
      <c r="G34" s="8">
        <v>-0.96307645247217821</v>
      </c>
      <c r="H34" s="8">
        <v>0.43515137174403307</v>
      </c>
    </row>
    <row r="35" spans="1:8" ht="15" x14ac:dyDescent="0.25">
      <c r="A35" s="6">
        <v>196</v>
      </c>
      <c r="B35" s="7">
        <v>18.232348999999999</v>
      </c>
      <c r="C35" t="s">
        <v>77</v>
      </c>
      <c r="D35" t="s">
        <v>78</v>
      </c>
      <c r="E35" s="8">
        <v>-0.91552024909128704</v>
      </c>
      <c r="F35" s="8">
        <v>0.76250636888728318</v>
      </c>
      <c r="G35" s="8">
        <v>0.13139756276791953</v>
      </c>
      <c r="H35" s="8">
        <v>-0.99613081090275124</v>
      </c>
    </row>
    <row r="36" spans="1:8" ht="15" x14ac:dyDescent="0.25">
      <c r="A36" s="6">
        <v>239</v>
      </c>
      <c r="B36" s="7">
        <v>22.297581000000001</v>
      </c>
      <c r="C36" t="s">
        <v>79</v>
      </c>
      <c r="D36" t="s">
        <v>80</v>
      </c>
      <c r="E36" s="8">
        <v>-0.91528202875592035</v>
      </c>
      <c r="F36" s="8">
        <v>0.80320967722160563</v>
      </c>
      <c r="G36" s="8">
        <v>0.27717410971067385</v>
      </c>
      <c r="H36" s="8">
        <v>0.18479549280341639</v>
      </c>
    </row>
    <row r="37" spans="1:8" ht="15" x14ac:dyDescent="0.25">
      <c r="A37" s="6">
        <v>32</v>
      </c>
      <c r="B37" s="7">
        <v>6.9827000000000004</v>
      </c>
      <c r="C37" t="s">
        <v>81</v>
      </c>
      <c r="D37" t="s">
        <v>52</v>
      </c>
      <c r="E37" s="8">
        <v>-0.91376290959811213</v>
      </c>
      <c r="F37" s="8">
        <v>0.54509627424037155</v>
      </c>
      <c r="G37" s="8">
        <v>-1.8039884516071508E-2</v>
      </c>
      <c r="H37" s="8">
        <v>-0.15451877979868645</v>
      </c>
    </row>
    <row r="38" spans="1:8" ht="15" x14ac:dyDescent="0.25">
      <c r="A38" s="6">
        <v>101</v>
      </c>
      <c r="B38" s="7">
        <v>14.31648</v>
      </c>
      <c r="C38" t="s">
        <v>10</v>
      </c>
      <c r="D38" t="s">
        <v>82</v>
      </c>
      <c r="E38" s="8">
        <v>-0.91101417043250066</v>
      </c>
      <c r="F38" s="8">
        <v>-0.97712293496050484</v>
      </c>
      <c r="G38" s="8">
        <v>-0.59970863680839093</v>
      </c>
      <c r="H38" s="8">
        <v>-0.8986901461082053</v>
      </c>
    </row>
    <row r="39" spans="1:8" ht="15" x14ac:dyDescent="0.25">
      <c r="A39" s="6">
        <v>185</v>
      </c>
      <c r="B39" s="7">
        <v>17.76643</v>
      </c>
      <c r="C39" t="s">
        <v>2</v>
      </c>
      <c r="D39" t="s">
        <v>37</v>
      </c>
      <c r="E39" s="8">
        <v>-0.90879315368152103</v>
      </c>
      <c r="F39" s="8">
        <v>-0.25353051377546887</v>
      </c>
      <c r="G39" s="8">
        <v>-0.41504514296977058</v>
      </c>
      <c r="H39" s="8">
        <v>0.38801187970504131</v>
      </c>
    </row>
    <row r="40" spans="1:8" ht="15" x14ac:dyDescent="0.25">
      <c r="A40" s="6">
        <v>161</v>
      </c>
      <c r="B40" s="7">
        <v>16.706551000000001</v>
      </c>
      <c r="C40" t="s">
        <v>83</v>
      </c>
      <c r="D40" t="s">
        <v>84</v>
      </c>
      <c r="E40" s="8">
        <v>-0.90737936154171561</v>
      </c>
      <c r="F40" s="8">
        <v>0.82671704620932651</v>
      </c>
      <c r="G40" s="8">
        <v>-0.34017264169687966</v>
      </c>
      <c r="H40" s="8">
        <v>-0.8647709180936779</v>
      </c>
    </row>
    <row r="41" spans="1:8" ht="15" x14ac:dyDescent="0.25">
      <c r="A41" s="6">
        <v>187</v>
      </c>
      <c r="B41" s="7">
        <v>17.830449999999999</v>
      </c>
      <c r="C41" t="s">
        <v>85</v>
      </c>
      <c r="D41" t="s">
        <v>86</v>
      </c>
      <c r="E41" s="8">
        <v>-0.90141597114162264</v>
      </c>
      <c r="F41" s="8">
        <v>0.90274586185313366</v>
      </c>
      <c r="G41" s="8">
        <v>-0.42286562541749162</v>
      </c>
      <c r="H41" s="8">
        <v>0.47223452715443254</v>
      </c>
    </row>
    <row r="42" spans="1:8" ht="15" x14ac:dyDescent="0.25">
      <c r="A42" s="6">
        <v>292</v>
      </c>
      <c r="B42" s="7">
        <v>28.674628999999999</v>
      </c>
      <c r="C42" t="s">
        <v>11</v>
      </c>
      <c r="D42" t="s">
        <v>87</v>
      </c>
      <c r="E42" s="8">
        <v>-0.8962123428814226</v>
      </c>
      <c r="F42" s="8">
        <v>-0.93054478005008678</v>
      </c>
      <c r="G42" s="8">
        <v>-5.2830303700523711E-2</v>
      </c>
      <c r="H42" s="8">
        <v>0.57231591588363739</v>
      </c>
    </row>
    <row r="43" spans="1:8" ht="15" x14ac:dyDescent="0.25">
      <c r="A43" s="6">
        <v>56</v>
      </c>
      <c r="B43" s="7">
        <v>10.6496</v>
      </c>
      <c r="C43" t="s">
        <v>88</v>
      </c>
      <c r="D43" t="s">
        <v>89</v>
      </c>
      <c r="E43" s="8">
        <v>0.97929016406567393</v>
      </c>
      <c r="F43" s="8">
        <v>0.74336419155499267</v>
      </c>
      <c r="G43" s="8">
        <v>-0.25914867398257035</v>
      </c>
      <c r="H43" s="8">
        <v>0.66449950441201855</v>
      </c>
    </row>
    <row r="44" spans="1:8" ht="15" x14ac:dyDescent="0.25">
      <c r="A44" s="6">
        <v>5</v>
      </c>
      <c r="B44" s="7">
        <v>3.3229199999999999</v>
      </c>
      <c r="C44" t="s">
        <v>90</v>
      </c>
      <c r="D44" t="s">
        <v>91</v>
      </c>
      <c r="E44" s="8">
        <v>0.93642810104007013</v>
      </c>
      <c r="F44" s="8">
        <v>-0.13083237698502651</v>
      </c>
      <c r="G44" s="8">
        <v>-0.48743680983449728</v>
      </c>
      <c r="H44" s="8">
        <v>-0.34697757328731743</v>
      </c>
    </row>
    <row r="45" spans="1:8" ht="15" x14ac:dyDescent="0.25">
      <c r="A45" s="9">
        <v>104</v>
      </c>
      <c r="B45" s="10">
        <v>14.487220000000001</v>
      </c>
      <c r="C45" s="11" t="s">
        <v>92</v>
      </c>
      <c r="D45" s="11" t="s">
        <v>93</v>
      </c>
      <c r="E45" s="12">
        <v>0.89574396056968419</v>
      </c>
      <c r="F45" s="12">
        <v>-0.31618878561215091</v>
      </c>
      <c r="G45" s="12">
        <v>-0.84139821710903373</v>
      </c>
      <c r="H45" s="12">
        <v>-8.5810445523487017E-2</v>
      </c>
    </row>
  </sheetData>
  <mergeCells count="6">
    <mergeCell ref="A1:H1"/>
    <mergeCell ref="A2:A3"/>
    <mergeCell ref="B2:B3"/>
    <mergeCell ref="C2:C3"/>
    <mergeCell ref="D2:D3"/>
    <mergeCell ref="E2:H2"/>
  </mergeCells>
  <conditionalFormatting sqref="E4:H4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74" fitToHeight="0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5"/>
  <sheetViews>
    <sheetView zoomScale="85" zoomScaleNormal="85" workbookViewId="0">
      <selection sqref="A1:XFD1048576"/>
    </sheetView>
  </sheetViews>
  <sheetFormatPr defaultRowHeight="15" x14ac:dyDescent="0.25"/>
  <cols>
    <col min="2" max="2" width="10.140625" customWidth="1"/>
    <col min="3" max="3" width="50.7109375" customWidth="1"/>
    <col min="4" max="4" width="14.42578125" bestFit="1" customWidth="1"/>
    <col min="5" max="8" width="7.7109375" customWidth="1"/>
  </cols>
  <sheetData>
    <row r="1" spans="1:10" ht="63" customHeight="1" x14ac:dyDescent="0.25">
      <c r="A1" s="15" t="s">
        <v>144</v>
      </c>
      <c r="B1" s="15"/>
      <c r="C1" s="15"/>
      <c r="D1" s="15"/>
      <c r="E1" s="15"/>
      <c r="F1" s="15"/>
      <c r="G1" s="15"/>
      <c r="H1" s="15"/>
      <c r="I1" s="4"/>
      <c r="J1" s="4"/>
    </row>
    <row r="2" spans="1:10" ht="26.1" customHeight="1" x14ac:dyDescent="0.25">
      <c r="A2" s="16" t="s">
        <v>25</v>
      </c>
      <c r="B2" s="18" t="s">
        <v>26</v>
      </c>
      <c r="C2" s="16" t="s">
        <v>0</v>
      </c>
      <c r="D2" s="16" t="s">
        <v>27</v>
      </c>
      <c r="E2" s="18" t="s">
        <v>147</v>
      </c>
      <c r="F2" s="18"/>
      <c r="G2" s="18"/>
      <c r="H2" s="18"/>
    </row>
    <row r="3" spans="1:10" ht="26.1" customHeight="1" x14ac:dyDescent="0.25">
      <c r="A3" s="17"/>
      <c r="B3" s="19"/>
      <c r="C3" s="17"/>
      <c r="D3" s="17"/>
      <c r="E3" s="5" t="s">
        <v>143</v>
      </c>
      <c r="F3" s="5" t="s">
        <v>28</v>
      </c>
      <c r="G3" s="5" t="s">
        <v>29</v>
      </c>
      <c r="H3" s="5" t="s">
        <v>30</v>
      </c>
    </row>
    <row r="4" spans="1:10" x14ac:dyDescent="0.25">
      <c r="A4">
        <v>101</v>
      </c>
      <c r="B4">
        <v>14.31648</v>
      </c>
      <c r="C4" t="s">
        <v>10</v>
      </c>
      <c r="D4" t="s">
        <v>82</v>
      </c>
      <c r="E4" s="8">
        <v>-0.97712293496050484</v>
      </c>
      <c r="F4" s="8">
        <v>-0.91101417043250066</v>
      </c>
      <c r="G4" s="8">
        <v>-0.59970863680839093</v>
      </c>
      <c r="H4" s="8">
        <v>-0.8986901461082053</v>
      </c>
    </row>
    <row r="5" spans="1:10" x14ac:dyDescent="0.25">
      <c r="A5">
        <v>16</v>
      </c>
      <c r="B5">
        <v>4.5428499999999996</v>
      </c>
      <c r="C5" t="s">
        <v>8</v>
      </c>
      <c r="D5" t="s">
        <v>66</v>
      </c>
      <c r="E5" s="8">
        <v>-0.95630072006172218</v>
      </c>
      <c r="F5" s="8">
        <v>-0.94011145325165635</v>
      </c>
      <c r="G5" s="8">
        <v>-0.86197089830179141</v>
      </c>
      <c r="H5" s="8">
        <v>-1.1760663982415384E-2</v>
      </c>
    </row>
    <row r="6" spans="1:10" x14ac:dyDescent="0.25">
      <c r="A6">
        <v>117</v>
      </c>
      <c r="B6">
        <v>15.017150000000001</v>
      </c>
      <c r="C6" t="s">
        <v>12</v>
      </c>
      <c r="D6" t="s">
        <v>42</v>
      </c>
      <c r="E6" s="8">
        <v>-0.93062451173212002</v>
      </c>
      <c r="F6" s="8">
        <v>-0.64754589677721663</v>
      </c>
      <c r="G6" s="8">
        <v>0.63973159678422253</v>
      </c>
      <c r="H6" s="8">
        <v>0.69118947022008381</v>
      </c>
    </row>
    <row r="7" spans="1:10" x14ac:dyDescent="0.25">
      <c r="A7">
        <v>292</v>
      </c>
      <c r="B7">
        <v>28.674628999999999</v>
      </c>
      <c r="C7" t="s">
        <v>11</v>
      </c>
      <c r="D7" t="s">
        <v>87</v>
      </c>
      <c r="E7" s="8">
        <v>-0.93054478005008678</v>
      </c>
      <c r="F7" s="8">
        <v>-0.8962123428814226</v>
      </c>
      <c r="G7" s="8">
        <v>-5.2830303700523711E-2</v>
      </c>
      <c r="H7" s="8">
        <v>0.57231591588363739</v>
      </c>
    </row>
    <row r="8" spans="1:10" x14ac:dyDescent="0.25">
      <c r="A8">
        <v>170</v>
      </c>
      <c r="B8">
        <v>17.186700999999999</v>
      </c>
      <c r="C8" t="s">
        <v>61</v>
      </c>
      <c r="D8" t="s">
        <v>62</v>
      </c>
      <c r="E8" s="8">
        <v>0.99313201894488723</v>
      </c>
      <c r="F8" s="8">
        <v>-0.94754410775184505</v>
      </c>
      <c r="G8" s="8">
        <v>0.84282029004142078</v>
      </c>
      <c r="H8" s="8">
        <v>-0.99255329709136786</v>
      </c>
    </row>
    <row r="9" spans="1:10" x14ac:dyDescent="0.25">
      <c r="A9">
        <v>174</v>
      </c>
      <c r="B9">
        <v>17.314730000000001</v>
      </c>
      <c r="C9" t="s">
        <v>94</v>
      </c>
      <c r="D9" t="s">
        <v>95</v>
      </c>
      <c r="E9" s="8">
        <v>0.9690086692214005</v>
      </c>
      <c r="F9" s="8">
        <v>8.1397162345533264E-2</v>
      </c>
      <c r="G9" s="8">
        <v>0.69497520261835266</v>
      </c>
      <c r="H9" s="8">
        <v>-0.94166336521214677</v>
      </c>
    </row>
    <row r="10" spans="1:10" x14ac:dyDescent="0.25">
      <c r="A10">
        <v>23</v>
      </c>
      <c r="B10">
        <v>5.4284499999999998</v>
      </c>
      <c r="C10" t="s">
        <v>96</v>
      </c>
      <c r="D10" t="s">
        <v>97</v>
      </c>
      <c r="E10" s="8">
        <v>0.9492916096446864</v>
      </c>
      <c r="F10" s="8">
        <v>-0.88596969151281157</v>
      </c>
      <c r="G10" s="8">
        <v>9.7869263088815744E-2</v>
      </c>
      <c r="H10" s="8">
        <v>0.80566312453015476</v>
      </c>
    </row>
    <row r="11" spans="1:10" x14ac:dyDescent="0.25">
      <c r="A11">
        <v>143</v>
      </c>
      <c r="B11">
        <v>16.251301000000002</v>
      </c>
      <c r="C11" t="s">
        <v>98</v>
      </c>
      <c r="D11" t="s">
        <v>99</v>
      </c>
      <c r="E11" s="8">
        <v>0.9485504666079384</v>
      </c>
      <c r="F11" s="8">
        <v>0.22927319971419771</v>
      </c>
      <c r="G11" s="8">
        <v>0.88294223451961362</v>
      </c>
      <c r="H11" s="8">
        <v>0.91869524460588925</v>
      </c>
    </row>
    <row r="12" spans="1:10" x14ac:dyDescent="0.25">
      <c r="A12">
        <v>184</v>
      </c>
      <c r="B12">
        <v>17.705971000000002</v>
      </c>
      <c r="C12" t="s">
        <v>100</v>
      </c>
      <c r="D12" t="s">
        <v>101</v>
      </c>
      <c r="E12" s="8">
        <v>0.94672180117124061</v>
      </c>
      <c r="F12" s="8">
        <v>-0.73824706987227628</v>
      </c>
      <c r="G12" s="8">
        <v>-0.45492617470670088</v>
      </c>
      <c r="H12" s="8">
        <v>-0.13646410263270259</v>
      </c>
    </row>
    <row r="13" spans="1:10" x14ac:dyDescent="0.25">
      <c r="A13">
        <v>85</v>
      </c>
      <c r="B13">
        <v>13.171250000000001</v>
      </c>
      <c r="C13" t="s">
        <v>102</v>
      </c>
      <c r="D13" t="s">
        <v>103</v>
      </c>
      <c r="E13" s="8">
        <v>0.91361170086091736</v>
      </c>
      <c r="F13" s="8">
        <v>0.55986718869715646</v>
      </c>
      <c r="G13" s="8">
        <v>-0.42136794691615465</v>
      </c>
      <c r="H13" s="8">
        <v>0.64818806960149011</v>
      </c>
    </row>
    <row r="14" spans="1:10" x14ac:dyDescent="0.25">
      <c r="A14">
        <v>102</v>
      </c>
      <c r="B14">
        <v>14.35562</v>
      </c>
      <c r="C14" t="s">
        <v>20</v>
      </c>
      <c r="D14" t="s">
        <v>104</v>
      </c>
      <c r="E14" s="8">
        <v>0.91055879611759061</v>
      </c>
      <c r="F14" s="8">
        <v>-0.31989944143945381</v>
      </c>
      <c r="G14" s="8">
        <v>-2.3279094805687028E-2</v>
      </c>
      <c r="H14" s="8">
        <v>-0.94870879728181789</v>
      </c>
    </row>
    <row r="15" spans="1:10" x14ac:dyDescent="0.25">
      <c r="A15" s="11">
        <v>187</v>
      </c>
      <c r="B15" s="11">
        <v>17.830449999999999</v>
      </c>
      <c r="C15" s="11" t="s">
        <v>85</v>
      </c>
      <c r="D15" s="11" t="s">
        <v>86</v>
      </c>
      <c r="E15" s="12">
        <v>0.90274586185313366</v>
      </c>
      <c r="F15" s="12">
        <v>-0.90141597114162264</v>
      </c>
      <c r="G15" s="12">
        <v>-0.42286562541749162</v>
      </c>
      <c r="H15" s="12">
        <v>0.47223452715443254</v>
      </c>
    </row>
  </sheetData>
  <mergeCells count="6">
    <mergeCell ref="A1:H1"/>
    <mergeCell ref="A2:A3"/>
    <mergeCell ref="B2:B3"/>
    <mergeCell ref="C2:C3"/>
    <mergeCell ref="D2:D3"/>
    <mergeCell ref="E2:H2"/>
  </mergeCells>
  <conditionalFormatting sqref="E4:H1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75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15"/>
  <sheetViews>
    <sheetView zoomScale="85" zoomScaleNormal="85" workbookViewId="0">
      <selection sqref="A1:XFD1048576"/>
    </sheetView>
  </sheetViews>
  <sheetFormatPr defaultRowHeight="15" x14ac:dyDescent="0.25"/>
  <cols>
    <col min="1" max="1" width="10.140625" customWidth="1"/>
    <col min="2" max="2" width="10.85546875" customWidth="1"/>
    <col min="3" max="3" width="50.7109375" customWidth="1"/>
    <col min="4" max="4" width="14.42578125" bestFit="1" customWidth="1"/>
    <col min="5" max="8" width="7.7109375" customWidth="1"/>
  </cols>
  <sheetData>
    <row r="1" spans="1:10" ht="63" customHeight="1" x14ac:dyDescent="0.25">
      <c r="A1" s="15" t="s">
        <v>145</v>
      </c>
      <c r="B1" s="15"/>
      <c r="C1" s="15"/>
      <c r="D1" s="15"/>
      <c r="E1" s="15"/>
      <c r="F1" s="15"/>
      <c r="G1" s="15"/>
      <c r="H1" s="15"/>
      <c r="I1" s="4"/>
      <c r="J1" s="4"/>
    </row>
    <row r="2" spans="1:10" ht="26.1" customHeight="1" x14ac:dyDescent="0.25">
      <c r="A2" s="16" t="s">
        <v>25</v>
      </c>
      <c r="B2" s="18" t="s">
        <v>26</v>
      </c>
      <c r="C2" s="16" t="s">
        <v>0</v>
      </c>
      <c r="D2" s="16" t="s">
        <v>27</v>
      </c>
      <c r="E2" s="18" t="s">
        <v>147</v>
      </c>
      <c r="F2" s="18"/>
      <c r="G2" s="18"/>
      <c r="H2" s="18"/>
    </row>
    <row r="3" spans="1:10" ht="26.1" customHeight="1" x14ac:dyDescent="0.25">
      <c r="A3" s="17"/>
      <c r="B3" s="19"/>
      <c r="C3" s="17"/>
      <c r="D3" s="17"/>
      <c r="E3" s="5" t="s">
        <v>29</v>
      </c>
      <c r="F3" s="5" t="s">
        <v>28</v>
      </c>
      <c r="G3" s="5" t="s">
        <v>143</v>
      </c>
      <c r="H3" s="5" t="s">
        <v>30</v>
      </c>
    </row>
    <row r="4" spans="1:10" x14ac:dyDescent="0.25">
      <c r="A4" s="13">
        <v>135</v>
      </c>
      <c r="B4">
        <v>15.938319999999999</v>
      </c>
      <c r="C4" t="s">
        <v>13</v>
      </c>
      <c r="D4" t="s">
        <v>105</v>
      </c>
      <c r="E4" s="8">
        <v>-0.98865540923011996</v>
      </c>
      <c r="F4" s="8">
        <v>0.55468049678628362</v>
      </c>
      <c r="G4" s="8">
        <v>-0.71081412159661572</v>
      </c>
      <c r="H4" s="8">
        <v>-0.87253722424651292</v>
      </c>
    </row>
    <row r="5" spans="1:10" x14ac:dyDescent="0.25">
      <c r="A5" s="13">
        <v>87</v>
      </c>
      <c r="B5">
        <v>13.32063</v>
      </c>
      <c r="C5" t="s">
        <v>106</v>
      </c>
      <c r="D5" t="s">
        <v>107</v>
      </c>
      <c r="E5" s="8">
        <v>-0.96538721750756928</v>
      </c>
      <c r="F5" s="8">
        <v>0.82569121736568518</v>
      </c>
      <c r="G5" s="8">
        <v>-0.38828306600207302</v>
      </c>
      <c r="H5" s="8">
        <v>0.27529472857535525</v>
      </c>
    </row>
    <row r="6" spans="1:10" x14ac:dyDescent="0.25">
      <c r="A6" s="13">
        <v>88</v>
      </c>
      <c r="B6">
        <v>13.34197</v>
      </c>
      <c r="C6" t="s">
        <v>17</v>
      </c>
      <c r="D6" t="s">
        <v>105</v>
      </c>
      <c r="E6" s="8">
        <v>-0.96381766064009988</v>
      </c>
      <c r="F6" s="8">
        <v>0.59219864319392923</v>
      </c>
      <c r="G6" s="8">
        <v>0.11935812732863024</v>
      </c>
      <c r="H6" s="8">
        <v>-0.2030267432831373</v>
      </c>
    </row>
    <row r="7" spans="1:10" x14ac:dyDescent="0.25">
      <c r="A7" s="13">
        <v>109</v>
      </c>
      <c r="B7">
        <v>14.7006</v>
      </c>
      <c r="C7" t="s">
        <v>14</v>
      </c>
      <c r="D7" t="s">
        <v>44</v>
      </c>
      <c r="E7" s="8">
        <v>-0.96307645247217821</v>
      </c>
      <c r="F7" s="8">
        <v>-0.91723864011772271</v>
      </c>
      <c r="G7" s="8">
        <v>0.46889748209658116</v>
      </c>
      <c r="H7" s="8">
        <v>0.43515137174403307</v>
      </c>
    </row>
    <row r="8" spans="1:10" x14ac:dyDescent="0.25">
      <c r="A8" s="13">
        <v>33</v>
      </c>
      <c r="B8">
        <v>7.3881699999999997</v>
      </c>
      <c r="C8" t="s">
        <v>15</v>
      </c>
      <c r="D8" t="s">
        <v>58</v>
      </c>
      <c r="E8" s="8">
        <v>-0.95286007808844808</v>
      </c>
      <c r="F8" s="8">
        <v>-0.95815333923319945</v>
      </c>
      <c r="G8" s="8">
        <v>-0.36359239679816119</v>
      </c>
      <c r="H8" s="8">
        <v>0.22060673566692382</v>
      </c>
    </row>
    <row r="9" spans="1:10" x14ac:dyDescent="0.25">
      <c r="A9" s="13">
        <v>7</v>
      </c>
      <c r="B9">
        <v>3.5434299999999999</v>
      </c>
      <c r="C9" t="s">
        <v>108</v>
      </c>
      <c r="D9" t="s">
        <v>109</v>
      </c>
      <c r="E9" s="8">
        <v>-0.9521239044505605</v>
      </c>
      <c r="F9" s="8">
        <v>0.67932629425621516</v>
      </c>
      <c r="G9" s="8">
        <v>-0.66084039323604093</v>
      </c>
      <c r="H9" s="8">
        <v>8.0561831207102655E-2</v>
      </c>
    </row>
    <row r="10" spans="1:10" x14ac:dyDescent="0.25">
      <c r="A10" s="13">
        <v>67</v>
      </c>
      <c r="B10">
        <v>11.55653</v>
      </c>
      <c r="C10" t="s">
        <v>16</v>
      </c>
      <c r="D10" t="s">
        <v>49</v>
      </c>
      <c r="E10" s="8">
        <v>-0.93761113839389221</v>
      </c>
      <c r="F10" s="8">
        <v>-0.97258288815476024</v>
      </c>
      <c r="G10" s="8">
        <v>-0.18996053065093368</v>
      </c>
      <c r="H10" s="8">
        <v>0.28010860125920301</v>
      </c>
    </row>
    <row r="11" spans="1:10" x14ac:dyDescent="0.25">
      <c r="A11" s="13">
        <v>251</v>
      </c>
      <c r="B11">
        <v>23.709569999999999</v>
      </c>
      <c r="C11" t="s">
        <v>18</v>
      </c>
      <c r="D11" t="s">
        <v>110</v>
      </c>
      <c r="E11" s="8">
        <v>-0.92679815752341188</v>
      </c>
      <c r="F11" s="8">
        <v>0.74811083592967165</v>
      </c>
      <c r="G11" s="8">
        <v>0.49355394624532928</v>
      </c>
      <c r="H11" s="8">
        <v>0.44225108541454661</v>
      </c>
    </row>
    <row r="12" spans="1:10" x14ac:dyDescent="0.25">
      <c r="A12" s="13">
        <v>284</v>
      </c>
      <c r="B12">
        <v>26.892771</v>
      </c>
      <c r="C12" t="s">
        <v>111</v>
      </c>
      <c r="D12" t="s">
        <v>112</v>
      </c>
      <c r="E12" s="8">
        <v>-0.91732618243636588</v>
      </c>
      <c r="F12" s="8">
        <v>-0.88782269453736617</v>
      </c>
      <c r="G12" s="8">
        <v>-0.49150018951890517</v>
      </c>
      <c r="H12" s="8">
        <v>0.66410974652723398</v>
      </c>
    </row>
    <row r="13" spans="1:10" x14ac:dyDescent="0.25">
      <c r="A13" s="13">
        <v>91</v>
      </c>
      <c r="B13">
        <v>13.811450000000001</v>
      </c>
      <c r="C13" t="s">
        <v>9</v>
      </c>
      <c r="D13" t="s">
        <v>44</v>
      </c>
      <c r="E13" s="8">
        <v>-0.91289293369131908</v>
      </c>
      <c r="F13" s="8">
        <v>-0.98151533854101003</v>
      </c>
      <c r="G13" s="8">
        <v>0.66769778772597521</v>
      </c>
      <c r="H13" s="8">
        <v>-4.0978089990592208E-2</v>
      </c>
    </row>
    <row r="14" spans="1:10" x14ac:dyDescent="0.25">
      <c r="A14" s="13">
        <v>141</v>
      </c>
      <c r="B14">
        <v>16.222850999999999</v>
      </c>
      <c r="C14" t="s">
        <v>113</v>
      </c>
      <c r="D14" t="s">
        <v>114</v>
      </c>
      <c r="E14" s="8">
        <v>0.97469429127460838</v>
      </c>
      <c r="F14" s="8">
        <v>0.71700673430706763</v>
      </c>
      <c r="G14" s="8">
        <v>0.62950240792099754</v>
      </c>
      <c r="H14" s="8">
        <v>-0.72731555133551484</v>
      </c>
    </row>
    <row r="15" spans="1:10" x14ac:dyDescent="0.25">
      <c r="A15" s="14">
        <v>205</v>
      </c>
      <c r="B15" s="11">
        <v>18.76585</v>
      </c>
      <c r="C15" s="11" t="s">
        <v>115</v>
      </c>
      <c r="D15" s="11" t="s">
        <v>105</v>
      </c>
      <c r="E15" s="12">
        <v>0.96061445296269599</v>
      </c>
      <c r="F15" s="12">
        <v>-0.61119451895503341</v>
      </c>
      <c r="G15" s="12">
        <v>0.78264708561527185</v>
      </c>
      <c r="H15" s="12">
        <v>-0.81975925103681391</v>
      </c>
    </row>
  </sheetData>
  <mergeCells count="6">
    <mergeCell ref="A1:H1"/>
    <mergeCell ref="A2:A3"/>
    <mergeCell ref="B2:B3"/>
    <mergeCell ref="C2:C3"/>
    <mergeCell ref="D2:D3"/>
    <mergeCell ref="E2:H2"/>
  </mergeCells>
  <conditionalFormatting sqref="E4:H1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74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34"/>
  <sheetViews>
    <sheetView zoomScale="85" zoomScaleNormal="85" workbookViewId="0">
      <selection sqref="A1:XFD1048576"/>
    </sheetView>
  </sheetViews>
  <sheetFormatPr defaultRowHeight="15" x14ac:dyDescent="0.25"/>
  <cols>
    <col min="1" max="1" width="10.140625" customWidth="1"/>
    <col min="2" max="2" width="10.28515625" customWidth="1"/>
    <col min="3" max="3" width="50.7109375" customWidth="1"/>
    <col min="4" max="4" width="14.42578125" bestFit="1" customWidth="1"/>
    <col min="5" max="8" width="7.7109375" customWidth="1"/>
  </cols>
  <sheetData>
    <row r="1" spans="1:10" ht="63" customHeight="1" x14ac:dyDescent="0.25">
      <c r="A1" s="15" t="s">
        <v>31</v>
      </c>
      <c r="B1" s="15"/>
      <c r="C1" s="15"/>
      <c r="D1" s="15"/>
      <c r="E1" s="15"/>
      <c r="F1" s="15"/>
      <c r="G1" s="15"/>
      <c r="H1" s="15"/>
      <c r="I1" s="4"/>
      <c r="J1" s="4"/>
    </row>
    <row r="2" spans="1:10" ht="26.1" customHeight="1" x14ac:dyDescent="0.25">
      <c r="A2" s="16" t="s">
        <v>25</v>
      </c>
      <c r="B2" s="18" t="s">
        <v>26</v>
      </c>
      <c r="C2" s="16" t="s">
        <v>0</v>
      </c>
      <c r="D2" s="16" t="s">
        <v>27</v>
      </c>
      <c r="E2" s="18" t="s">
        <v>147</v>
      </c>
      <c r="F2" s="18"/>
      <c r="G2" s="18"/>
      <c r="H2" s="18"/>
    </row>
    <row r="3" spans="1:10" ht="26.1" customHeight="1" x14ac:dyDescent="0.25">
      <c r="A3" s="17"/>
      <c r="B3" s="19"/>
      <c r="C3" s="17"/>
      <c r="D3" s="17"/>
      <c r="E3" s="5" t="s">
        <v>30</v>
      </c>
      <c r="F3" s="5" t="s">
        <v>28</v>
      </c>
      <c r="G3" s="5" t="s">
        <v>143</v>
      </c>
      <c r="H3" s="5" t="s">
        <v>29</v>
      </c>
    </row>
    <row r="4" spans="1:10" x14ac:dyDescent="0.25">
      <c r="A4" s="13">
        <v>179</v>
      </c>
      <c r="B4">
        <v>17.489018999999999</v>
      </c>
      <c r="C4" t="s">
        <v>116</v>
      </c>
      <c r="D4" t="s">
        <v>78</v>
      </c>
      <c r="E4" s="8">
        <v>-0.99744442135979183</v>
      </c>
      <c r="F4" s="8">
        <v>-0.30926424674939368</v>
      </c>
      <c r="G4" s="8">
        <v>0.78054074958678532</v>
      </c>
      <c r="H4" s="8">
        <v>-0.24872267149029095</v>
      </c>
    </row>
    <row r="5" spans="1:10" x14ac:dyDescent="0.25">
      <c r="A5" s="13">
        <v>200</v>
      </c>
      <c r="B5">
        <v>18.442181000000001</v>
      </c>
      <c r="C5" t="s">
        <v>117</v>
      </c>
      <c r="D5" t="s">
        <v>118</v>
      </c>
      <c r="E5" s="8">
        <v>-0.99736115554819627</v>
      </c>
      <c r="F5" s="8">
        <v>-0.65454114810902886</v>
      </c>
      <c r="G5" s="8">
        <v>0.16976950130284471</v>
      </c>
      <c r="H5" s="8">
        <v>3.8165094472615978E-2</v>
      </c>
    </row>
    <row r="6" spans="1:10" x14ac:dyDescent="0.25">
      <c r="A6" s="13">
        <v>195</v>
      </c>
      <c r="B6">
        <v>18.129200000000001</v>
      </c>
      <c r="C6" t="s">
        <v>119</v>
      </c>
      <c r="D6" t="s">
        <v>78</v>
      </c>
      <c r="E6" s="8">
        <v>-0.99689589260495237</v>
      </c>
      <c r="F6" s="8">
        <v>-8.8071311132984817E-2</v>
      </c>
      <c r="G6" s="8">
        <v>0.89316806748783184</v>
      </c>
      <c r="H6" s="8">
        <v>0.29987324301783247</v>
      </c>
    </row>
    <row r="7" spans="1:10" x14ac:dyDescent="0.25">
      <c r="A7" s="13">
        <v>196</v>
      </c>
      <c r="B7">
        <v>18.232348999999999</v>
      </c>
      <c r="C7" t="s">
        <v>77</v>
      </c>
      <c r="D7" t="s">
        <v>78</v>
      </c>
      <c r="E7" s="8">
        <v>-0.99613081090275124</v>
      </c>
      <c r="F7" s="8">
        <v>-0.91552024909128704</v>
      </c>
      <c r="G7" s="8">
        <v>0.76250636888728318</v>
      </c>
      <c r="H7" s="8">
        <v>0.13139756276791953</v>
      </c>
    </row>
    <row r="8" spans="1:10" x14ac:dyDescent="0.25">
      <c r="A8" s="13">
        <v>287</v>
      </c>
      <c r="B8">
        <v>27.515180999999998</v>
      </c>
      <c r="C8" t="s">
        <v>120</v>
      </c>
      <c r="D8" t="s">
        <v>121</v>
      </c>
      <c r="E8" s="8">
        <v>-0.99455285340631139</v>
      </c>
      <c r="F8" s="8">
        <v>-0.15184159546820017</v>
      </c>
      <c r="G8" s="8">
        <v>0.57564636413832238</v>
      </c>
      <c r="H8" s="8">
        <v>-0.17368079281846868</v>
      </c>
    </row>
    <row r="9" spans="1:10" x14ac:dyDescent="0.25">
      <c r="A9" s="13">
        <v>83</v>
      </c>
      <c r="B9">
        <v>12.929399999999999</v>
      </c>
      <c r="C9" t="s">
        <v>21</v>
      </c>
      <c r="D9" t="s">
        <v>122</v>
      </c>
      <c r="E9" s="8">
        <v>-0.99412300699137679</v>
      </c>
      <c r="F9" s="8">
        <v>-0.72056246379065603</v>
      </c>
      <c r="G9" s="8">
        <v>-4.9376773976649573E-2</v>
      </c>
      <c r="H9" s="8">
        <v>-0.81756297455994986</v>
      </c>
    </row>
    <row r="10" spans="1:10" x14ac:dyDescent="0.25">
      <c r="A10" s="13">
        <v>106</v>
      </c>
      <c r="B10">
        <v>14.50855</v>
      </c>
      <c r="C10" t="s">
        <v>21</v>
      </c>
      <c r="D10" t="s">
        <v>122</v>
      </c>
      <c r="E10" s="8">
        <v>-0.99297818362592094</v>
      </c>
      <c r="F10" s="8">
        <v>0.69091275389315621</v>
      </c>
      <c r="G10" s="8">
        <v>0.53887523472549304</v>
      </c>
      <c r="H10" s="8">
        <v>-0.63811278608255007</v>
      </c>
    </row>
    <row r="11" spans="1:10" x14ac:dyDescent="0.25">
      <c r="A11" s="13">
        <v>170</v>
      </c>
      <c r="B11">
        <v>17.186700999999999</v>
      </c>
      <c r="C11" t="s">
        <v>61</v>
      </c>
      <c r="D11" t="s">
        <v>62</v>
      </c>
      <c r="E11" s="8">
        <v>-0.99255329709136786</v>
      </c>
      <c r="F11" s="8">
        <v>-0.94754410775184505</v>
      </c>
      <c r="G11" s="8">
        <v>0.99313201894488723</v>
      </c>
      <c r="H11" s="8">
        <v>0.84282029004142078</v>
      </c>
    </row>
    <row r="12" spans="1:10" x14ac:dyDescent="0.25">
      <c r="A12" s="13">
        <v>210</v>
      </c>
      <c r="B12">
        <v>19.619430999999999</v>
      </c>
      <c r="C12" t="s">
        <v>123</v>
      </c>
      <c r="D12" t="s">
        <v>78</v>
      </c>
      <c r="E12" s="8">
        <v>-0.99108733480099398</v>
      </c>
      <c r="F12" s="8">
        <v>0.18344621228170685</v>
      </c>
      <c r="G12" s="8">
        <v>0.79750853395078736</v>
      </c>
      <c r="H12" s="8">
        <v>0.73019452718959421</v>
      </c>
    </row>
    <row r="13" spans="1:10" x14ac:dyDescent="0.25">
      <c r="A13" s="13">
        <v>146</v>
      </c>
      <c r="B13">
        <v>16.368670000000002</v>
      </c>
      <c r="C13" t="s">
        <v>24</v>
      </c>
      <c r="D13" t="s">
        <v>122</v>
      </c>
      <c r="E13" s="8">
        <v>-0.98480424043273573</v>
      </c>
      <c r="F13" s="8">
        <v>4.3122912334718849E-2</v>
      </c>
      <c r="G13" s="8">
        <v>0.29107515367594672</v>
      </c>
      <c r="H13" s="8">
        <v>0.60623492750079955</v>
      </c>
    </row>
    <row r="14" spans="1:10" x14ac:dyDescent="0.25">
      <c r="A14" s="13">
        <v>218</v>
      </c>
      <c r="B14">
        <v>20.636628999999999</v>
      </c>
      <c r="C14" t="s">
        <v>124</v>
      </c>
      <c r="D14" t="s">
        <v>125</v>
      </c>
      <c r="E14" s="8">
        <v>-0.98392825883523882</v>
      </c>
      <c r="F14" s="8">
        <v>-0.82584407329733789</v>
      </c>
      <c r="G14" s="8">
        <v>-4.3613348502128967E-2</v>
      </c>
      <c r="H14" s="8">
        <v>0.68420316309574614</v>
      </c>
    </row>
    <row r="15" spans="1:10" x14ac:dyDescent="0.25">
      <c r="A15" s="13">
        <v>68</v>
      </c>
      <c r="B15">
        <v>11.830399999999999</v>
      </c>
      <c r="C15" t="s">
        <v>126</v>
      </c>
      <c r="D15" t="s">
        <v>127</v>
      </c>
      <c r="E15" s="8">
        <v>-0.98382087329079626</v>
      </c>
      <c r="F15" s="8">
        <v>-0.88620741400342906</v>
      </c>
      <c r="G15" s="8">
        <v>0.79325861307514578</v>
      </c>
      <c r="H15" s="8">
        <v>-0.74935242289163995</v>
      </c>
    </row>
    <row r="16" spans="1:10" x14ac:dyDescent="0.25">
      <c r="A16" s="13">
        <v>222</v>
      </c>
      <c r="B16">
        <v>21.102550999999998</v>
      </c>
      <c r="C16" t="s">
        <v>128</v>
      </c>
      <c r="D16" t="s">
        <v>129</v>
      </c>
      <c r="E16" s="8">
        <v>-0.98321780219379051</v>
      </c>
      <c r="F16" s="8">
        <v>-0.13811095680906302</v>
      </c>
      <c r="G16" s="8">
        <v>0.30724980117644468</v>
      </c>
      <c r="H16" s="8">
        <v>0.71625332846915457</v>
      </c>
    </row>
    <row r="17" spans="1:8" x14ac:dyDescent="0.25">
      <c r="A17" s="13">
        <v>123</v>
      </c>
      <c r="B17">
        <v>15.41193</v>
      </c>
      <c r="C17" t="s">
        <v>23</v>
      </c>
      <c r="D17" t="s">
        <v>122</v>
      </c>
      <c r="E17" s="8">
        <v>-0.9775772820665396</v>
      </c>
      <c r="F17" s="8">
        <v>9.0164581860725471E-2</v>
      </c>
      <c r="G17" s="8">
        <v>0.10181719653605747</v>
      </c>
      <c r="H17" s="8">
        <v>0.77341069557271802</v>
      </c>
    </row>
    <row r="18" spans="1:8" x14ac:dyDescent="0.25">
      <c r="A18" s="13">
        <v>188</v>
      </c>
      <c r="B18">
        <v>17.851780000000002</v>
      </c>
      <c r="C18" t="s">
        <v>130</v>
      </c>
      <c r="D18" t="s">
        <v>131</v>
      </c>
      <c r="E18" s="8">
        <v>-0.97055767992951869</v>
      </c>
      <c r="F18" s="8">
        <v>-0.88423912374213876</v>
      </c>
      <c r="G18" s="8">
        <v>-3.4724846103501614E-2</v>
      </c>
      <c r="H18" s="8">
        <v>0.34663089468297281</v>
      </c>
    </row>
    <row r="19" spans="1:8" x14ac:dyDescent="0.25">
      <c r="A19" s="13">
        <v>112</v>
      </c>
      <c r="B19">
        <v>14.857100000000001</v>
      </c>
      <c r="C19" t="s">
        <v>21</v>
      </c>
      <c r="D19" t="s">
        <v>122</v>
      </c>
      <c r="E19" s="8">
        <v>-0.968804006388161</v>
      </c>
      <c r="F19" s="8">
        <v>-0.86015407051541881</v>
      </c>
      <c r="G19" s="8">
        <v>4.6312422893981173E-2</v>
      </c>
      <c r="H19" s="8">
        <v>-9.6819285699628721E-2</v>
      </c>
    </row>
    <row r="20" spans="1:8" x14ac:dyDescent="0.25">
      <c r="A20" s="13">
        <v>98</v>
      </c>
      <c r="B20">
        <v>14.22758</v>
      </c>
      <c r="C20" t="s">
        <v>22</v>
      </c>
      <c r="D20" t="s">
        <v>122</v>
      </c>
      <c r="E20" s="8">
        <v>-0.96707021021912787</v>
      </c>
      <c r="F20" s="8">
        <v>-0.77297349683342775</v>
      </c>
      <c r="G20" s="8">
        <v>0.24594873090795397</v>
      </c>
      <c r="H20" s="8">
        <v>-0.35663625349930972</v>
      </c>
    </row>
    <row r="21" spans="1:8" x14ac:dyDescent="0.25">
      <c r="A21" s="13">
        <v>166</v>
      </c>
      <c r="B21">
        <v>16.991078999999999</v>
      </c>
      <c r="C21" t="s">
        <v>19</v>
      </c>
      <c r="D21" t="s">
        <v>48</v>
      </c>
      <c r="E21" s="8">
        <v>-0.96183124026987621</v>
      </c>
      <c r="F21" s="8">
        <v>-0.9729731882958953</v>
      </c>
      <c r="G21" s="8">
        <v>-0.47454919099773124</v>
      </c>
      <c r="H21" s="8">
        <v>-0.53389729875287639</v>
      </c>
    </row>
    <row r="22" spans="1:8" x14ac:dyDescent="0.25">
      <c r="A22" s="13">
        <v>15</v>
      </c>
      <c r="B22">
        <v>4.45038</v>
      </c>
      <c r="C22" t="s">
        <v>132</v>
      </c>
      <c r="D22" t="s">
        <v>47</v>
      </c>
      <c r="E22" s="8">
        <v>-0.95649025546819433</v>
      </c>
      <c r="F22" s="8">
        <v>-0.81466979444247212</v>
      </c>
      <c r="G22" s="8">
        <v>0.19319144503959867</v>
      </c>
      <c r="H22" s="8">
        <v>0.1215046130214055</v>
      </c>
    </row>
    <row r="23" spans="1:8" x14ac:dyDescent="0.25">
      <c r="A23" s="13">
        <v>102</v>
      </c>
      <c r="B23">
        <v>14.35562</v>
      </c>
      <c r="C23" t="s">
        <v>20</v>
      </c>
      <c r="D23" t="s">
        <v>104</v>
      </c>
      <c r="E23" s="8">
        <v>-0.94870879728181789</v>
      </c>
      <c r="F23" s="8">
        <v>-0.31989944143945381</v>
      </c>
      <c r="G23" s="8">
        <v>0.91055879611759061</v>
      </c>
      <c r="H23" s="8">
        <v>-2.3279094805687028E-2</v>
      </c>
    </row>
    <row r="24" spans="1:8" x14ac:dyDescent="0.25">
      <c r="A24" s="13">
        <v>168</v>
      </c>
      <c r="B24">
        <v>17.06222</v>
      </c>
      <c r="C24" t="s">
        <v>133</v>
      </c>
      <c r="D24" t="s">
        <v>134</v>
      </c>
      <c r="E24" s="8">
        <v>-0.94495585310453445</v>
      </c>
      <c r="F24" s="8">
        <v>0.78180335781909338</v>
      </c>
      <c r="G24" s="8">
        <v>-0.55857605790270148</v>
      </c>
      <c r="H24" s="8">
        <v>8.3591038820304789E-2</v>
      </c>
    </row>
    <row r="25" spans="1:8" x14ac:dyDescent="0.25">
      <c r="A25" s="13">
        <v>174</v>
      </c>
      <c r="B25">
        <v>17.314730000000001</v>
      </c>
      <c r="C25" t="s">
        <v>94</v>
      </c>
      <c r="D25" t="s">
        <v>95</v>
      </c>
      <c r="E25" s="8">
        <v>-0.94166336521214677</v>
      </c>
      <c r="F25" s="8">
        <v>8.1397162345533264E-2</v>
      </c>
      <c r="G25" s="8">
        <v>0.9690086692214005</v>
      </c>
      <c r="H25" s="8">
        <v>0.69497520261835266</v>
      </c>
    </row>
    <row r="26" spans="1:8" x14ac:dyDescent="0.25">
      <c r="A26" s="13">
        <v>118</v>
      </c>
      <c r="B26">
        <v>15.13452</v>
      </c>
      <c r="C26" t="s">
        <v>135</v>
      </c>
      <c r="D26" t="s">
        <v>136</v>
      </c>
      <c r="E26" s="8">
        <v>-0.92151809160816867</v>
      </c>
      <c r="F26" s="8">
        <v>-0.87262301819760968</v>
      </c>
      <c r="G26" s="8">
        <v>7.5718678685691043E-2</v>
      </c>
      <c r="H26" s="8">
        <v>-0.79386759285166897</v>
      </c>
    </row>
    <row r="27" spans="1:8" x14ac:dyDescent="0.25">
      <c r="A27" s="13">
        <v>169</v>
      </c>
      <c r="B27">
        <v>17.094231000000001</v>
      </c>
      <c r="C27" t="s">
        <v>137</v>
      </c>
      <c r="D27" t="s">
        <v>138</v>
      </c>
      <c r="E27" s="8">
        <v>-0.90587914323776997</v>
      </c>
      <c r="F27" s="8">
        <v>-0.59780563698953315</v>
      </c>
      <c r="G27" s="8">
        <v>-0.10528632664350279</v>
      </c>
      <c r="H27" s="8">
        <v>-0.41526473763358307</v>
      </c>
    </row>
    <row r="28" spans="1:8" x14ac:dyDescent="0.25">
      <c r="A28" s="13">
        <v>204</v>
      </c>
      <c r="B28">
        <v>18.737400000000001</v>
      </c>
      <c r="C28" t="s">
        <v>139</v>
      </c>
      <c r="D28" t="s">
        <v>68</v>
      </c>
      <c r="E28" s="8">
        <v>-0.90105079001679877</v>
      </c>
      <c r="F28" s="8">
        <v>0.13385463141427983</v>
      </c>
      <c r="G28" s="8">
        <v>-7.6838396244902796E-2</v>
      </c>
      <c r="H28" s="8">
        <v>-0.54109363649346309</v>
      </c>
    </row>
    <row r="29" spans="1:8" x14ac:dyDescent="0.25">
      <c r="A29" s="13">
        <v>69</v>
      </c>
      <c r="B29">
        <v>11.8553</v>
      </c>
      <c r="C29" t="s">
        <v>140</v>
      </c>
      <c r="D29" t="s">
        <v>141</v>
      </c>
      <c r="E29" s="8">
        <v>-0.90030038262098666</v>
      </c>
      <c r="F29" s="8">
        <v>-0.76149119405620735</v>
      </c>
      <c r="G29" s="8">
        <v>0.73434727307403602</v>
      </c>
      <c r="H29" s="8">
        <v>-0.53040619324176785</v>
      </c>
    </row>
    <row r="30" spans="1:8" x14ac:dyDescent="0.25">
      <c r="A30" s="13">
        <v>101</v>
      </c>
      <c r="B30">
        <v>14.31648</v>
      </c>
      <c r="C30" t="s">
        <v>10</v>
      </c>
      <c r="D30" t="s">
        <v>82</v>
      </c>
      <c r="E30" s="8">
        <v>-0.8986901461082053</v>
      </c>
      <c r="F30" s="8">
        <v>-0.91101417043250066</v>
      </c>
      <c r="G30" s="8">
        <v>-0.97712293496050484</v>
      </c>
      <c r="H30" s="8">
        <v>-0.59970863680839093</v>
      </c>
    </row>
    <row r="31" spans="1:8" x14ac:dyDescent="0.25">
      <c r="A31">
        <v>272</v>
      </c>
      <c r="B31">
        <v>25.4132</v>
      </c>
      <c r="C31" t="s">
        <v>18</v>
      </c>
      <c r="D31" t="s">
        <v>110</v>
      </c>
      <c r="E31" s="8">
        <v>0.99260550167495221</v>
      </c>
      <c r="F31" s="8">
        <v>-0.17690481138108641</v>
      </c>
      <c r="G31" s="8">
        <v>-0.17147348294373413</v>
      </c>
      <c r="H31" s="8">
        <v>-0.80506896189486721</v>
      </c>
    </row>
    <row r="32" spans="1:8" x14ac:dyDescent="0.25">
      <c r="A32">
        <v>156</v>
      </c>
      <c r="B32">
        <v>16.660319999999999</v>
      </c>
      <c r="C32" t="s">
        <v>142</v>
      </c>
      <c r="D32" t="s">
        <v>68</v>
      </c>
      <c r="E32" s="8">
        <v>0.97765617385136649</v>
      </c>
      <c r="F32" s="8">
        <v>0.57227804476001876</v>
      </c>
      <c r="G32" s="8">
        <v>0.66512066842760331</v>
      </c>
      <c r="H32" s="8">
        <v>-0.64099446724633979</v>
      </c>
    </row>
    <row r="33" spans="1:8" x14ac:dyDescent="0.25">
      <c r="A33">
        <v>288</v>
      </c>
      <c r="B33">
        <v>27.586321000000002</v>
      </c>
      <c r="C33" t="s">
        <v>7</v>
      </c>
      <c r="D33" t="s">
        <v>50</v>
      </c>
      <c r="E33" s="8">
        <v>0.96583137270606556</v>
      </c>
      <c r="F33" s="8">
        <v>-0.96954299181255077</v>
      </c>
      <c r="G33" s="8">
        <v>0.57528059472183213</v>
      </c>
      <c r="H33" s="8">
        <v>-0.79529039831926052</v>
      </c>
    </row>
    <row r="34" spans="1:8" x14ac:dyDescent="0.25">
      <c r="A34" s="11">
        <v>143</v>
      </c>
      <c r="B34" s="11">
        <v>16.251301000000002</v>
      </c>
      <c r="C34" s="11" t="s">
        <v>98</v>
      </c>
      <c r="D34" s="11" t="s">
        <v>99</v>
      </c>
      <c r="E34" s="12">
        <v>0.91869524460588925</v>
      </c>
      <c r="F34" s="12">
        <v>0.22927319971419771</v>
      </c>
      <c r="G34" s="12">
        <v>0.9485504666079384</v>
      </c>
      <c r="H34" s="12">
        <v>0.88294223451961362</v>
      </c>
    </row>
  </sheetData>
  <mergeCells count="6">
    <mergeCell ref="A1:H1"/>
    <mergeCell ref="A2:A3"/>
    <mergeCell ref="B2:B3"/>
    <mergeCell ref="C2:C3"/>
    <mergeCell ref="D2:D3"/>
    <mergeCell ref="E2:H2"/>
  </mergeCells>
  <conditionalFormatting sqref="E4:H3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7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6A</vt:lpstr>
      <vt:lpstr>Suppl. Table 6B</vt:lpstr>
      <vt:lpstr>Suppl. Table 6C</vt:lpstr>
      <vt:lpstr>Suppl. Tabl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nath Prasad</dc:creator>
  <cp:lastModifiedBy>Steven Groot</cp:lastModifiedBy>
  <cp:lastPrinted>2022-04-25T11:32:11Z</cp:lastPrinted>
  <dcterms:created xsi:type="dcterms:W3CDTF">2015-06-05T18:17:20Z</dcterms:created>
  <dcterms:modified xsi:type="dcterms:W3CDTF">2022-10-16T07:03:19Z</dcterms:modified>
</cp:coreProperties>
</file>